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74BD75AC-44B5-9A41-B02D-40D38D77B948}" xr6:coauthVersionLast="36" xr6:coauthVersionMax="36" xr10:uidLastSave="{00000000-0000-0000-0000-000000000000}"/>
  <bookViews>
    <workbookView xWindow="8460" yWindow="-22840" windowWidth="25600" windowHeight="17540" xr2:uid="{AC4495D1-F7F7-484B-BA55-820D32C072E5}"/>
  </bookViews>
  <sheets>
    <sheet name="Ext. Data Fig. 8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H14" i="1"/>
  <c r="G14" i="1"/>
  <c r="F14" i="1"/>
  <c r="E14" i="1"/>
  <c r="D14" i="1"/>
  <c r="C14" i="1"/>
  <c r="B14" i="1"/>
  <c r="I13" i="1"/>
  <c r="H13" i="1"/>
  <c r="G13" i="1"/>
  <c r="F13" i="1"/>
  <c r="E13" i="1"/>
  <c r="D13" i="1"/>
  <c r="C13" i="1"/>
  <c r="B13" i="1"/>
  <c r="I7" i="1"/>
  <c r="H7" i="1"/>
  <c r="G7" i="1"/>
  <c r="F7" i="1"/>
  <c r="E7" i="1"/>
  <c r="D7" i="1"/>
  <c r="C7" i="1"/>
  <c r="B7" i="1"/>
  <c r="I6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2" uniqueCount="8">
  <si>
    <t>NLuc flanked by furin cleavage sites</t>
  </si>
  <si>
    <t>t in hours</t>
  </si>
  <si>
    <t>raw RLUs</t>
  </si>
  <si>
    <t>in SN</t>
  </si>
  <si>
    <t>Mean</t>
  </si>
  <si>
    <t>SD</t>
  </si>
  <si>
    <t>NLuc without furin cleavage sites</t>
  </si>
  <si>
    <t>Numeric values in bold are shown 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3" fillId="0" borderId="3" xfId="0" applyFont="1" applyBorder="1" applyAlignment="1">
      <alignment horizontal="center"/>
    </xf>
    <xf numFmtId="0" fontId="0" fillId="0" borderId="3" xfId="0" applyBorder="1"/>
    <xf numFmtId="0" fontId="2" fillId="0" borderId="4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1" fillId="0" borderId="0" xfId="0" applyFont="1"/>
    <xf numFmtId="0" fontId="1" fillId="0" borderId="6" xfId="0" applyFont="1" applyBorder="1"/>
    <xf numFmtId="0" fontId="2" fillId="0" borderId="7" xfId="0" applyFont="1" applyBorder="1"/>
    <xf numFmtId="0" fontId="1" fillId="0" borderId="7" xfId="0" applyFont="1" applyBorder="1"/>
    <xf numFmtId="0" fontId="0" fillId="0" borderId="4" xfId="0" applyBorder="1"/>
    <xf numFmtId="0" fontId="0" fillId="0" borderId="7" xfId="0" applyBorder="1"/>
    <xf numFmtId="0" fontId="0" fillId="0" borderId="5" xfId="0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A4B96-A34F-440A-A2BD-F2C0BD01EE5B}">
  <sheetPr codeName="Tabelle16"/>
  <dimension ref="A1:Q26"/>
  <sheetViews>
    <sheetView tabSelected="1" workbookViewId="0"/>
  </sheetViews>
  <sheetFormatPr baseColWidth="10" defaultRowHeight="15" x14ac:dyDescent="0.2"/>
  <cols>
    <col min="1" max="1" width="11.5" style="16"/>
  </cols>
  <sheetData>
    <row r="1" spans="1:17" ht="16" thickBot="1" x14ac:dyDescent="0.25">
      <c r="A1" s="1" t="s">
        <v>0</v>
      </c>
    </row>
    <row r="2" spans="1:17" s="5" customFormat="1" ht="16" thickBot="1" x14ac:dyDescent="0.25">
      <c r="A2" s="2" t="s">
        <v>1</v>
      </c>
      <c r="B2" s="3">
        <v>0</v>
      </c>
      <c r="C2" s="3">
        <v>6</v>
      </c>
      <c r="D2" s="3">
        <v>23.7</v>
      </c>
      <c r="E2" s="3">
        <v>25</v>
      </c>
      <c r="F2" s="3">
        <v>26.2</v>
      </c>
      <c r="G2" s="3">
        <v>27.1</v>
      </c>
      <c r="H2" s="3">
        <v>28</v>
      </c>
      <c r="I2" s="3">
        <v>30</v>
      </c>
      <c r="J2" s="4"/>
      <c r="K2" s="4"/>
      <c r="L2" s="4"/>
      <c r="M2" s="4"/>
      <c r="N2" s="4"/>
      <c r="O2" s="4"/>
      <c r="P2" s="4"/>
      <c r="Q2" s="4"/>
    </row>
    <row r="3" spans="1:17" s="7" customFormat="1" x14ac:dyDescent="0.2">
      <c r="A3" s="1" t="s">
        <v>2</v>
      </c>
      <c r="B3" s="6">
        <v>0</v>
      </c>
      <c r="C3" s="6">
        <v>20</v>
      </c>
      <c r="D3" s="6">
        <v>36710</v>
      </c>
      <c r="E3" s="6">
        <v>47260</v>
      </c>
      <c r="F3" s="6">
        <v>54790</v>
      </c>
      <c r="G3" s="6">
        <v>63030</v>
      </c>
      <c r="H3" s="6">
        <v>68390</v>
      </c>
      <c r="I3" s="6">
        <v>86870</v>
      </c>
      <c r="J3" s="6"/>
      <c r="K3" s="6"/>
      <c r="L3" s="6"/>
      <c r="M3" s="6"/>
      <c r="N3" s="6"/>
      <c r="O3" s="6"/>
      <c r="P3" s="6"/>
      <c r="Q3" s="6"/>
    </row>
    <row r="4" spans="1:17" s="10" customFormat="1" x14ac:dyDescent="0.2">
      <c r="A4" s="8" t="s">
        <v>3</v>
      </c>
      <c r="B4" s="9">
        <v>10</v>
      </c>
      <c r="C4" s="9">
        <v>40</v>
      </c>
      <c r="D4" s="9">
        <v>36450</v>
      </c>
      <c r="E4" s="9">
        <v>44640</v>
      </c>
      <c r="F4" s="9">
        <v>54920</v>
      </c>
      <c r="G4" s="9">
        <v>61350</v>
      </c>
      <c r="H4" s="9">
        <v>69330</v>
      </c>
      <c r="I4" s="9">
        <v>85910</v>
      </c>
      <c r="J4" s="9"/>
      <c r="K4" s="9"/>
      <c r="L4" s="9"/>
      <c r="M4" s="9"/>
      <c r="N4" s="9"/>
      <c r="O4" s="9"/>
      <c r="P4" s="9"/>
      <c r="Q4" s="9"/>
    </row>
    <row r="5" spans="1:17" s="13" customFormat="1" ht="16" thickBot="1" x14ac:dyDescent="0.25">
      <c r="A5" s="11"/>
      <c r="B5" s="12">
        <v>10</v>
      </c>
      <c r="C5" s="12">
        <v>40</v>
      </c>
      <c r="D5" s="12">
        <v>35620</v>
      </c>
      <c r="E5" s="12">
        <v>45310</v>
      </c>
      <c r="F5" s="12">
        <v>52850</v>
      </c>
      <c r="G5" s="12">
        <v>58550</v>
      </c>
      <c r="H5" s="12">
        <v>64970</v>
      </c>
      <c r="I5" s="12">
        <v>83180</v>
      </c>
      <c r="J5" s="12"/>
      <c r="K5" s="12"/>
      <c r="L5" s="12"/>
      <c r="M5" s="12"/>
      <c r="N5" s="12"/>
      <c r="O5" s="12"/>
      <c r="P5" s="12"/>
      <c r="Q5" s="12"/>
    </row>
    <row r="6" spans="1:17" s="7" customFormat="1" x14ac:dyDescent="0.2">
      <c r="A6" s="1" t="s">
        <v>4</v>
      </c>
      <c r="B6" s="6">
        <f>AVERAGE(B3:B5)</f>
        <v>6.666666666666667</v>
      </c>
      <c r="C6" s="6">
        <f t="shared" ref="C6:I6" si="0">AVERAGE(C3:C5)</f>
        <v>33.333333333333336</v>
      </c>
      <c r="D6" s="6">
        <f t="shared" si="0"/>
        <v>36260</v>
      </c>
      <c r="E6" s="6">
        <f t="shared" si="0"/>
        <v>45736.666666666664</v>
      </c>
      <c r="F6" s="6">
        <f t="shared" si="0"/>
        <v>54186.666666666664</v>
      </c>
      <c r="G6" s="6">
        <f t="shared" si="0"/>
        <v>60976.666666666664</v>
      </c>
      <c r="H6" s="6">
        <f t="shared" si="0"/>
        <v>67563.333333333328</v>
      </c>
      <c r="I6" s="6">
        <f t="shared" si="0"/>
        <v>85320</v>
      </c>
      <c r="J6" s="6"/>
      <c r="K6" s="6"/>
      <c r="L6" s="6"/>
      <c r="M6" s="6"/>
      <c r="N6" s="6"/>
      <c r="O6" s="6"/>
      <c r="P6" s="6"/>
      <c r="Q6" s="6"/>
    </row>
    <row r="7" spans="1:17" s="13" customFormat="1" ht="16" thickBot="1" x14ac:dyDescent="0.25">
      <c r="A7" s="11" t="s">
        <v>5</v>
      </c>
      <c r="B7" s="12">
        <f>_xlfn.STDEV.S(B3:B5)</f>
        <v>5.7735026918962573</v>
      </c>
      <c r="C7" s="12">
        <f t="shared" ref="C7:I7" si="1">_xlfn.STDEV.S(C3:C5)</f>
        <v>11.547005383792513</v>
      </c>
      <c r="D7" s="12">
        <f t="shared" si="1"/>
        <v>569.29781309961129</v>
      </c>
      <c r="E7" s="12">
        <f t="shared" si="1"/>
        <v>1361.1147392241894</v>
      </c>
      <c r="F7" s="12">
        <f t="shared" si="1"/>
        <v>1159.410769888452</v>
      </c>
      <c r="G7" s="12">
        <f t="shared" si="1"/>
        <v>2263.213055223333</v>
      </c>
      <c r="H7" s="12">
        <f t="shared" si="1"/>
        <v>2294.5442539496453</v>
      </c>
      <c r="I7" s="12">
        <f t="shared" si="1"/>
        <v>1914.4450893143944</v>
      </c>
      <c r="J7" s="12"/>
      <c r="K7" s="12"/>
      <c r="L7" s="12"/>
      <c r="M7" s="12"/>
      <c r="N7" s="12"/>
      <c r="O7" s="12"/>
      <c r="P7" s="12"/>
      <c r="Q7" s="12"/>
    </row>
    <row r="9" spans="1:17" ht="16" thickBot="1" x14ac:dyDescent="0.25">
      <c r="A9" s="8" t="s">
        <v>6</v>
      </c>
    </row>
    <row r="10" spans="1:17" s="14" customFormat="1" x14ac:dyDescent="0.2">
      <c r="A10" s="1" t="s">
        <v>2</v>
      </c>
      <c r="B10" s="6">
        <v>10</v>
      </c>
      <c r="C10" s="6">
        <v>10</v>
      </c>
      <c r="D10" s="6">
        <v>5550</v>
      </c>
      <c r="E10" s="6">
        <v>7140</v>
      </c>
      <c r="F10" s="6">
        <v>7710</v>
      </c>
      <c r="G10" s="6">
        <v>9050</v>
      </c>
      <c r="H10" s="6">
        <v>11020</v>
      </c>
      <c r="I10" s="6">
        <v>12530</v>
      </c>
    </row>
    <row r="11" spans="1:17" x14ac:dyDescent="0.2">
      <c r="A11" s="8" t="s">
        <v>3</v>
      </c>
      <c r="B11" s="9">
        <v>10</v>
      </c>
      <c r="C11" s="9">
        <v>10</v>
      </c>
      <c r="D11" s="9">
        <v>3660</v>
      </c>
      <c r="E11" s="9">
        <v>4510</v>
      </c>
      <c r="F11" s="9">
        <v>5290</v>
      </c>
      <c r="G11" s="9">
        <v>6060</v>
      </c>
      <c r="H11" s="9">
        <v>6700</v>
      </c>
      <c r="I11" s="9">
        <v>9370</v>
      </c>
    </row>
    <row r="12" spans="1:17" s="15" customFormat="1" ht="16" thickBot="1" x14ac:dyDescent="0.25">
      <c r="A12" s="11"/>
      <c r="B12" s="12">
        <v>10</v>
      </c>
      <c r="C12" s="12">
        <v>10</v>
      </c>
      <c r="D12" s="12">
        <v>5270</v>
      </c>
      <c r="E12" s="12">
        <v>6150</v>
      </c>
      <c r="F12" s="12">
        <v>7000</v>
      </c>
      <c r="G12" s="12">
        <v>7850</v>
      </c>
      <c r="H12" s="12">
        <v>8440</v>
      </c>
      <c r="I12" s="12">
        <v>11270</v>
      </c>
    </row>
    <row r="13" spans="1:17" s="14" customFormat="1" x14ac:dyDescent="0.2">
      <c r="A13" s="1" t="s">
        <v>4</v>
      </c>
      <c r="B13" s="6">
        <f>AVERAGE(B10:B12)</f>
        <v>10</v>
      </c>
      <c r="C13" s="6">
        <f t="shared" ref="C13:I13" si="2">AVERAGE(C10:C12)</f>
        <v>10</v>
      </c>
      <c r="D13" s="6">
        <f t="shared" si="2"/>
        <v>4826.666666666667</v>
      </c>
      <c r="E13" s="6">
        <f t="shared" si="2"/>
        <v>5933.333333333333</v>
      </c>
      <c r="F13" s="6">
        <f t="shared" si="2"/>
        <v>6666.666666666667</v>
      </c>
      <c r="G13" s="6">
        <f t="shared" si="2"/>
        <v>7653.333333333333</v>
      </c>
      <c r="H13" s="6">
        <f t="shared" si="2"/>
        <v>8720</v>
      </c>
      <c r="I13" s="6">
        <f t="shared" si="2"/>
        <v>11056.666666666666</v>
      </c>
    </row>
    <row r="14" spans="1:17" s="15" customFormat="1" ht="16" thickBot="1" x14ac:dyDescent="0.25">
      <c r="A14" s="11" t="s">
        <v>5</v>
      </c>
      <c r="B14" s="12">
        <f>_xlfn.STDEV.S(B10:B12)</f>
        <v>0</v>
      </c>
      <c r="C14" s="12">
        <f t="shared" ref="C14:I14" si="3">_xlfn.STDEV.S(C10:C12)</f>
        <v>0</v>
      </c>
      <c r="D14" s="12">
        <f t="shared" si="3"/>
        <v>1020.0163397384063</v>
      </c>
      <c r="E14" s="12">
        <f t="shared" si="3"/>
        <v>1328.3197406247248</v>
      </c>
      <c r="F14" s="12">
        <f t="shared" si="3"/>
        <v>1243.9587345781756</v>
      </c>
      <c r="G14" s="12">
        <f t="shared" si="3"/>
        <v>1504.6705065672445</v>
      </c>
      <c r="H14" s="12">
        <f t="shared" si="3"/>
        <v>2173.5684944349005</v>
      </c>
      <c r="I14" s="12">
        <f t="shared" si="3"/>
        <v>1590.7650151211344</v>
      </c>
    </row>
    <row r="15" spans="1:17" x14ac:dyDescent="0.2">
      <c r="B15" s="10" t="s">
        <v>7</v>
      </c>
      <c r="C15" s="17"/>
      <c r="D15" s="17"/>
      <c r="E15" s="17"/>
      <c r="F15" s="17"/>
    </row>
    <row r="16" spans="1:17" x14ac:dyDescent="0.2">
      <c r="C16" s="17"/>
      <c r="D16" s="17"/>
      <c r="E16" s="17"/>
      <c r="F16" s="17"/>
    </row>
    <row r="17" spans="3:6" x14ac:dyDescent="0.2">
      <c r="C17" s="17"/>
      <c r="D17" s="17"/>
      <c r="E17" s="17"/>
      <c r="F17" s="17"/>
    </row>
    <row r="18" spans="3:6" x14ac:dyDescent="0.2">
      <c r="C18" s="17"/>
      <c r="D18" s="17"/>
      <c r="E18" s="17"/>
      <c r="F18" s="17"/>
    </row>
    <row r="19" spans="3:6" x14ac:dyDescent="0.2">
      <c r="C19" s="17"/>
      <c r="D19" s="17"/>
      <c r="E19" s="17"/>
      <c r="F19" s="17"/>
    </row>
    <row r="20" spans="3:6" x14ac:dyDescent="0.2">
      <c r="D20" s="17"/>
      <c r="E20" s="17"/>
      <c r="F20" s="17"/>
    </row>
    <row r="21" spans="3:6" x14ac:dyDescent="0.2">
      <c r="D21" s="17"/>
      <c r="E21" s="17"/>
      <c r="F21" s="17"/>
    </row>
    <row r="22" spans="3:6" x14ac:dyDescent="0.2">
      <c r="D22" s="17"/>
      <c r="E22" s="17"/>
      <c r="F22" s="17"/>
    </row>
    <row r="23" spans="3:6" x14ac:dyDescent="0.2">
      <c r="D23" s="17"/>
      <c r="E23" s="17"/>
      <c r="F23" s="17"/>
    </row>
    <row r="24" spans="3:6" x14ac:dyDescent="0.2">
      <c r="D24" s="17"/>
      <c r="E24" s="17"/>
      <c r="F24" s="17"/>
    </row>
    <row r="25" spans="3:6" x14ac:dyDescent="0.2">
      <c r="D25" s="17"/>
      <c r="E25" s="17"/>
      <c r="F25" s="17"/>
    </row>
    <row r="26" spans="3:6" x14ac:dyDescent="0.2">
      <c r="D26" s="17"/>
      <c r="E26" s="17"/>
      <c r="F26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 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48Z</dcterms:created>
  <dcterms:modified xsi:type="dcterms:W3CDTF">2021-03-24T17:01:13Z</dcterms:modified>
</cp:coreProperties>
</file>